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ina Kiel\Documents\Backup Corona 2020\Manuscript 1 Simona\Final Accept in principle 05102020\Resubmission after final accept\"/>
    </mc:Choice>
  </mc:AlternateContent>
  <xr:revisionPtr revIDLastSave="0" documentId="13_ncr:1_{9B5370DD-5945-47CB-A418-44BF98910130}" xr6:coauthVersionLast="45" xr6:coauthVersionMax="45" xr10:uidLastSave="{00000000-0000-0000-0000-000000000000}"/>
  <bookViews>
    <workbookView xWindow="790" yWindow="370" windowWidth="15190" windowHeight="9630" xr2:uid="{7D5032DD-52A3-4818-A012-353EE1C9562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9" uniqueCount="41">
  <si>
    <t>Tissue</t>
  </si>
  <si>
    <t>Turnover class</t>
  </si>
  <si>
    <t>Duodenum</t>
  </si>
  <si>
    <t>Endometrium</t>
  </si>
  <si>
    <t>Esophagus</t>
  </si>
  <si>
    <t>Rectum</t>
  </si>
  <si>
    <t>Small intestine</t>
  </si>
  <si>
    <t>Stomach</t>
  </si>
  <si>
    <t>Colon</t>
  </si>
  <si>
    <t>Fast (days to less than a week)</t>
  </si>
  <si>
    <t>Ovary</t>
  </si>
  <si>
    <t>Prostate</t>
  </si>
  <si>
    <t>Salivary gland</t>
  </si>
  <si>
    <t>Testis</t>
  </si>
  <si>
    <t>Thyroid</t>
  </si>
  <si>
    <t>Urinary bladder</t>
  </si>
  <si>
    <t>Lung</t>
  </si>
  <si>
    <t>Slow (weeks to a year)</t>
  </si>
  <si>
    <t>If needed</t>
  </si>
  <si>
    <t>Kidney</t>
  </si>
  <si>
    <t>Liver</t>
  </si>
  <si>
    <t>Pancreas</t>
  </si>
  <si>
    <t>Tonsil</t>
  </si>
  <si>
    <t xml:space="preserve">Adrenal gland, , , , ; and  - </t>
  </si>
  <si>
    <t>Brain</t>
  </si>
  <si>
    <t>Never/lifetime</t>
  </si>
  <si>
    <t>Heart</t>
  </si>
  <si>
    <t>Smooth muscle</t>
  </si>
  <si>
    <t>Supplementary Table 8. Comparison of tissue turnover and Ras-effector complexes at 20% active Ras.</t>
  </si>
  <si>
    <t>Class 1 (nM)</t>
  </si>
  <si>
    <t>Class 2 (nM)</t>
  </si>
  <si>
    <t>Class 3 (nM)</t>
  </si>
  <si>
    <t>Class 4 (nM)</t>
  </si>
  <si>
    <t>Class 5 (nM)</t>
  </si>
  <si>
    <t>Class 6 (nM)</t>
  </si>
  <si>
    <t>Class 7 (nM)</t>
  </si>
  <si>
    <t>Class 8 (nM)</t>
  </si>
  <si>
    <t>Class 9 (nM)</t>
  </si>
  <si>
    <t>Class 10 (nM)</t>
  </si>
  <si>
    <t>Class 11 (nM)</t>
  </si>
  <si>
    <t>Class 12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2" fontId="0" fillId="0" borderId="0" xfId="0" applyNumberFormat="1"/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82502-B995-4904-9A9C-F4E0F5F3182A}">
  <dimension ref="A1:Y25"/>
  <sheetViews>
    <sheetView tabSelected="1" zoomScale="56" zoomScaleNormal="56" workbookViewId="0">
      <selection activeCell="AA19" sqref="AA19"/>
    </sheetView>
  </sheetViews>
  <sheetFormatPr defaultRowHeight="14.5" x14ac:dyDescent="0.35"/>
  <cols>
    <col min="1" max="1" width="11" customWidth="1"/>
    <col min="2" max="2" width="28.08984375" customWidth="1"/>
    <col min="4" max="4" width="3.6328125" customWidth="1"/>
    <col min="5" max="5" width="10.1796875" customWidth="1"/>
    <col min="6" max="6" width="3.6328125" customWidth="1"/>
    <col min="7" max="7" width="10.7265625" customWidth="1"/>
    <col min="8" max="8" width="3.6328125" customWidth="1"/>
    <col min="9" max="9" width="10.7265625" customWidth="1"/>
    <col min="10" max="10" width="3.6328125" customWidth="1"/>
    <col min="11" max="11" width="10.36328125" customWidth="1"/>
    <col min="12" max="12" width="3.6328125" customWidth="1"/>
    <col min="13" max="13" width="10.08984375" customWidth="1"/>
    <col min="14" max="14" width="3.6328125" customWidth="1"/>
    <col min="16" max="16" width="3.6328125" customWidth="1"/>
    <col min="18" max="18" width="3.6328125" customWidth="1"/>
    <col min="19" max="19" width="10.08984375" customWidth="1"/>
    <col min="20" max="20" width="3.6328125" customWidth="1"/>
    <col min="21" max="21" width="10.453125" customWidth="1"/>
    <col min="22" max="22" width="3.6328125" customWidth="1"/>
    <col min="23" max="23" width="10.6328125" customWidth="1"/>
    <col min="24" max="24" width="3.6328125" customWidth="1"/>
    <col min="25" max="25" width="9.36328125" customWidth="1"/>
  </cols>
  <sheetData>
    <row r="1" spans="1:25" x14ac:dyDescent="0.35">
      <c r="A1" t="s">
        <v>28</v>
      </c>
    </row>
    <row r="3" spans="1:25" ht="29" x14ac:dyDescent="0.35">
      <c r="A3" s="1" t="s">
        <v>0</v>
      </c>
      <c r="B3" s="1" t="s">
        <v>1</v>
      </c>
      <c r="C3" s="2" t="s">
        <v>29</v>
      </c>
      <c r="D3" s="2"/>
      <c r="E3" s="2" t="s">
        <v>30</v>
      </c>
      <c r="F3" s="2"/>
      <c r="G3" s="2" t="s">
        <v>31</v>
      </c>
      <c r="H3" s="2"/>
      <c r="I3" s="2" t="s">
        <v>32</v>
      </c>
      <c r="J3" s="2"/>
      <c r="K3" s="2" t="s">
        <v>33</v>
      </c>
      <c r="L3" s="2"/>
      <c r="M3" s="2" t="s">
        <v>34</v>
      </c>
      <c r="N3" s="2"/>
      <c r="O3" s="2" t="s">
        <v>35</v>
      </c>
      <c r="P3" s="2"/>
      <c r="Q3" s="2" t="s">
        <v>36</v>
      </c>
      <c r="R3" s="2"/>
      <c r="S3" s="2" t="s">
        <v>37</v>
      </c>
      <c r="T3" s="2"/>
      <c r="U3" s="2" t="s">
        <v>38</v>
      </c>
      <c r="V3" s="2"/>
      <c r="W3" s="2" t="s">
        <v>39</v>
      </c>
      <c r="X3" s="2"/>
      <c r="Y3" s="2" t="s">
        <v>40</v>
      </c>
    </row>
    <row r="4" spans="1:25" x14ac:dyDescent="0.35">
      <c r="A4" t="s">
        <v>8</v>
      </c>
      <c r="B4" t="s">
        <v>9</v>
      </c>
      <c r="C4" s="3">
        <v>13.184385496228064</v>
      </c>
      <c r="D4" s="4"/>
      <c r="E4" s="3">
        <v>7.8398359131647471E-2</v>
      </c>
      <c r="F4" s="4"/>
      <c r="G4" s="3">
        <v>2.1426499122517813</v>
      </c>
      <c r="H4" s="4"/>
      <c r="I4" s="3">
        <v>0.49259675915406947</v>
      </c>
      <c r="J4" s="4"/>
      <c r="K4" s="3">
        <v>1.223987115997621E-2</v>
      </c>
      <c r="L4" s="4"/>
      <c r="M4" s="3">
        <v>0.41125327064334427</v>
      </c>
      <c r="N4" s="4"/>
      <c r="O4" s="3">
        <v>9.5998128861425613E-2</v>
      </c>
      <c r="P4" s="4"/>
      <c r="Q4" s="3">
        <v>1.0583471820937509</v>
      </c>
      <c r="R4" s="4"/>
      <c r="S4" s="3">
        <v>8.690429082284222E-2</v>
      </c>
      <c r="T4" s="4"/>
      <c r="U4" s="3">
        <v>1.7678065745687619E-2</v>
      </c>
      <c r="V4" s="4"/>
      <c r="W4" s="3">
        <v>9.2916601583689085E-3</v>
      </c>
      <c r="X4" s="4"/>
      <c r="Y4" s="3">
        <v>2.5254102708280209E-2</v>
      </c>
    </row>
    <row r="5" spans="1:25" x14ac:dyDescent="0.35">
      <c r="A5" t="s">
        <v>2</v>
      </c>
      <c r="B5" t="s">
        <v>9</v>
      </c>
      <c r="C5" s="3">
        <v>67.973789846197235</v>
      </c>
      <c r="D5" s="4"/>
      <c r="E5" s="3">
        <v>0.84917823741204301</v>
      </c>
      <c r="F5" s="4"/>
      <c r="G5" s="3">
        <v>12.404770768454309</v>
      </c>
      <c r="H5" s="4"/>
      <c r="I5" s="3">
        <v>2.4785901582841601</v>
      </c>
      <c r="J5" s="4"/>
      <c r="K5" s="3">
        <v>5.7672039000296847E-2</v>
      </c>
      <c r="L5" s="4"/>
      <c r="M5" s="3">
        <v>1.6703935685486169</v>
      </c>
      <c r="N5" s="4"/>
      <c r="O5" s="3">
        <v>0.25303869191595574</v>
      </c>
      <c r="P5" s="4"/>
      <c r="Q5" s="3">
        <v>5.8167752599604219</v>
      </c>
      <c r="R5" s="4"/>
      <c r="S5" s="3">
        <v>0.87835307073912405</v>
      </c>
      <c r="T5" s="4"/>
      <c r="U5" s="3">
        <v>8.4328855722425031E-2</v>
      </c>
      <c r="V5" s="4"/>
      <c r="W5" s="3">
        <v>0.11724179464894217</v>
      </c>
      <c r="X5" s="4"/>
      <c r="Y5" s="3">
        <v>0.31573757651396422</v>
      </c>
    </row>
    <row r="6" spans="1:25" x14ac:dyDescent="0.35">
      <c r="A6" t="s">
        <v>3</v>
      </c>
      <c r="B6" t="s">
        <v>9</v>
      </c>
      <c r="C6" s="3">
        <v>18.200949823420466</v>
      </c>
      <c r="D6" s="4"/>
      <c r="E6" s="3">
        <v>0.24223082902757809</v>
      </c>
      <c r="F6" s="4"/>
      <c r="G6" s="3">
        <v>4.4661716469523567</v>
      </c>
      <c r="H6" s="4"/>
      <c r="I6" s="3">
        <v>0.63922030841741784</v>
      </c>
      <c r="J6" s="4"/>
      <c r="K6" s="3">
        <v>5.8461847037483958E-2</v>
      </c>
      <c r="L6" s="4"/>
      <c r="M6" s="3">
        <v>0.66242655192175559</v>
      </c>
      <c r="N6" s="4"/>
      <c r="O6" s="3">
        <v>0.25817734998880032</v>
      </c>
      <c r="P6" s="4"/>
      <c r="Q6" s="3">
        <v>1.0950319671078486</v>
      </c>
      <c r="R6" s="4"/>
      <c r="S6" s="3">
        <v>0.22805459071508549</v>
      </c>
      <c r="T6" s="4"/>
      <c r="U6" s="3">
        <v>2.9295414664233625E-2</v>
      </c>
      <c r="V6" s="4"/>
      <c r="W6" s="3">
        <v>2.1684713563743088E-2</v>
      </c>
      <c r="X6" s="4"/>
      <c r="Y6" s="3">
        <v>3.8781935668974407E-2</v>
      </c>
    </row>
    <row r="7" spans="1:25" x14ac:dyDescent="0.35">
      <c r="A7" t="s">
        <v>4</v>
      </c>
      <c r="B7" t="s">
        <v>9</v>
      </c>
      <c r="C7" s="3">
        <v>17.831764660135214</v>
      </c>
      <c r="D7" s="4"/>
      <c r="E7" s="3">
        <v>0.20831857971153531</v>
      </c>
      <c r="F7" s="4"/>
      <c r="G7" s="3">
        <v>13.52696303690254</v>
      </c>
      <c r="H7" s="4"/>
      <c r="I7" s="3">
        <v>0.2286889041854118</v>
      </c>
      <c r="J7" s="4"/>
      <c r="K7" s="3">
        <v>8.2303387370288254E-3</v>
      </c>
      <c r="L7" s="4"/>
      <c r="M7" s="3">
        <v>0.65201304772047164</v>
      </c>
      <c r="N7" s="4"/>
      <c r="O7" s="3">
        <v>0.20951604081813732</v>
      </c>
      <c r="P7" s="4"/>
      <c r="Q7" s="3">
        <v>1.4925398033315984</v>
      </c>
      <c r="R7" s="4"/>
      <c r="S7" s="3">
        <v>0.1179593529147452</v>
      </c>
      <c r="T7" s="4"/>
      <c r="U7" s="3">
        <v>1.8364874426356422E-2</v>
      </c>
      <c r="V7" s="4"/>
      <c r="W7" s="3">
        <v>9.7804745400498425E-3</v>
      </c>
      <c r="X7" s="4"/>
      <c r="Y7" s="3">
        <v>1.1965642224837677E-2</v>
      </c>
    </row>
    <row r="8" spans="1:25" x14ac:dyDescent="0.35">
      <c r="A8" t="s">
        <v>5</v>
      </c>
      <c r="B8" t="s">
        <v>9</v>
      </c>
      <c r="C8" s="3">
        <v>25.179855772495614</v>
      </c>
      <c r="D8" s="4"/>
      <c r="E8" s="3">
        <v>0.21218847479077454</v>
      </c>
      <c r="F8" s="4"/>
      <c r="G8" s="3">
        <v>7.7324907456407903</v>
      </c>
      <c r="H8" s="4"/>
      <c r="I8" s="3">
        <v>1.1677255256435271</v>
      </c>
      <c r="J8" s="4"/>
      <c r="K8" s="3">
        <v>5.1384618869846008E-2</v>
      </c>
      <c r="L8" s="4"/>
      <c r="M8" s="3">
        <v>1.0014401526971484</v>
      </c>
      <c r="N8" s="4"/>
      <c r="O8" s="3">
        <v>0.24945131699549372</v>
      </c>
      <c r="P8" s="4"/>
      <c r="Q8" s="3">
        <v>9.7382901299802</v>
      </c>
      <c r="R8" s="4"/>
      <c r="S8" s="3">
        <v>0.28435654512294195</v>
      </c>
      <c r="T8" s="4"/>
      <c r="U8" s="3">
        <v>9.5305274609342711E-2</v>
      </c>
      <c r="V8" s="4"/>
      <c r="W8" s="3">
        <v>2.7417946814071104E-2</v>
      </c>
      <c r="X8" s="4"/>
      <c r="Y8" s="3">
        <v>0.19783899506050473</v>
      </c>
    </row>
    <row r="9" spans="1:25" x14ac:dyDescent="0.35">
      <c r="A9" t="s">
        <v>6</v>
      </c>
      <c r="B9" t="s">
        <v>9</v>
      </c>
      <c r="C9" s="3">
        <v>27.273328346463042</v>
      </c>
      <c r="D9" s="4"/>
      <c r="E9" s="3">
        <v>0.48613526950429597</v>
      </c>
      <c r="F9" s="4"/>
      <c r="G9" s="3">
        <v>6.6445752614657625</v>
      </c>
      <c r="H9" s="4"/>
      <c r="I9" s="3">
        <v>1.963115521116781</v>
      </c>
      <c r="J9" s="4"/>
      <c r="K9" s="3">
        <v>2.1353964666184361E-2</v>
      </c>
      <c r="L9" s="4"/>
      <c r="M9" s="3">
        <v>1.0195249742638461</v>
      </c>
      <c r="N9" s="4"/>
      <c r="O9" s="3">
        <v>0.31334842549652492</v>
      </c>
      <c r="P9" s="4"/>
      <c r="Q9" s="3">
        <v>4.1197340149713293</v>
      </c>
      <c r="R9" s="4"/>
      <c r="S9" s="3">
        <v>0.46675675149358486</v>
      </c>
      <c r="T9" s="4"/>
      <c r="U9" s="3">
        <v>4.3363283372572718E-2</v>
      </c>
      <c r="V9" s="4"/>
      <c r="W9" s="3">
        <v>4.6597211595597238E-2</v>
      </c>
      <c r="X9" s="4"/>
      <c r="Y9" s="3">
        <v>0.20780719618061433</v>
      </c>
    </row>
    <row r="10" spans="1:25" x14ac:dyDescent="0.35">
      <c r="A10" t="s">
        <v>7</v>
      </c>
      <c r="B10" t="s">
        <v>9</v>
      </c>
      <c r="C10" s="3">
        <v>23.466096894045993</v>
      </c>
      <c r="D10" s="4"/>
      <c r="E10" s="3">
        <v>1.6538250868946884</v>
      </c>
      <c r="F10" s="4"/>
      <c r="G10" s="3">
        <v>5.9876370071536344</v>
      </c>
      <c r="H10" s="4"/>
      <c r="I10" s="3">
        <v>0.81724373737235767</v>
      </c>
      <c r="J10" s="4"/>
      <c r="K10" s="3">
        <v>2.5717193142269581E-2</v>
      </c>
      <c r="L10" s="4"/>
      <c r="M10" s="3">
        <v>0.89640520328497497</v>
      </c>
      <c r="N10" s="4"/>
      <c r="O10" s="3">
        <v>0.14496865118893448</v>
      </c>
      <c r="P10" s="4"/>
      <c r="Q10" s="3">
        <v>2.9795195836398083</v>
      </c>
      <c r="R10" s="4"/>
      <c r="S10" s="3">
        <v>0.54497892560512096</v>
      </c>
      <c r="T10" s="4"/>
      <c r="U10" s="3">
        <v>2.1638027794936714E-2</v>
      </c>
      <c r="V10" s="4"/>
      <c r="W10" s="3">
        <v>8.6267228382354788E-2</v>
      </c>
      <c r="X10" s="4"/>
      <c r="Y10" s="3">
        <v>6.0439322173275613E-2</v>
      </c>
    </row>
    <row r="11" spans="1:25" x14ac:dyDescent="0.35">
      <c r="A11" t="s">
        <v>16</v>
      </c>
      <c r="B11" t="s">
        <v>17</v>
      </c>
      <c r="C11" s="3">
        <v>39.236129205537566</v>
      </c>
      <c r="D11" s="4"/>
      <c r="E11" s="3">
        <v>0.77020649038299593</v>
      </c>
      <c r="F11" s="4"/>
      <c r="G11" s="3">
        <v>10.157969910742654</v>
      </c>
      <c r="H11" s="4"/>
      <c r="I11" s="3">
        <v>0.90566278327743821</v>
      </c>
      <c r="J11" s="4"/>
      <c r="K11" s="3">
        <v>1.686564917974679E-2</v>
      </c>
      <c r="L11" s="4"/>
      <c r="M11" s="3">
        <v>1.3852689941092129</v>
      </c>
      <c r="N11" s="4"/>
      <c r="O11" s="3">
        <v>0.62077847403555053</v>
      </c>
      <c r="P11" s="4"/>
      <c r="Q11" s="3">
        <v>6.8156745282892164</v>
      </c>
      <c r="R11" s="4"/>
      <c r="S11" s="3">
        <v>1.5415715388134816</v>
      </c>
      <c r="T11" s="4"/>
      <c r="U11" s="3">
        <v>0.10745464884781808</v>
      </c>
      <c r="V11" s="4"/>
      <c r="W11" s="3">
        <v>7.5216793159361306E-2</v>
      </c>
      <c r="X11" s="4"/>
      <c r="Y11" s="3">
        <v>0.17992742191237493</v>
      </c>
    </row>
    <row r="12" spans="1:25" x14ac:dyDescent="0.35">
      <c r="A12" t="s">
        <v>10</v>
      </c>
      <c r="B12" t="s">
        <v>17</v>
      </c>
      <c r="C12" s="3">
        <v>7.7128514689625405</v>
      </c>
      <c r="D12" s="4"/>
      <c r="E12" s="3">
        <v>4.7682607069592535E-2</v>
      </c>
      <c r="F12" s="4"/>
      <c r="G12" s="3">
        <v>2.8250888242361714</v>
      </c>
      <c r="H12" s="4"/>
      <c r="I12" s="3">
        <v>0.34646317031917001</v>
      </c>
      <c r="J12" s="4"/>
      <c r="K12" s="3">
        <v>5.258975378478703E-2</v>
      </c>
      <c r="L12" s="4"/>
      <c r="M12" s="3">
        <v>0.31299301081689329</v>
      </c>
      <c r="N12" s="4"/>
      <c r="O12" s="3">
        <v>0.13710599436221207</v>
      </c>
      <c r="P12" s="4"/>
      <c r="Q12" s="3">
        <v>13.211635973932875</v>
      </c>
      <c r="R12" s="4"/>
      <c r="S12" s="3">
        <v>0.1152993674046098</v>
      </c>
      <c r="T12" s="4"/>
      <c r="U12" s="3">
        <v>1.2814511629007741E-2</v>
      </c>
      <c r="V12" s="4"/>
      <c r="W12" s="3">
        <v>1.6981558631623588E-2</v>
      </c>
      <c r="X12" s="4"/>
      <c r="Y12" s="3">
        <v>1.9886440359653874E-2</v>
      </c>
    </row>
    <row r="13" spans="1:25" x14ac:dyDescent="0.35">
      <c r="A13" t="s">
        <v>11</v>
      </c>
      <c r="B13" t="s">
        <v>17</v>
      </c>
      <c r="C13" s="3">
        <v>13.897032918564221</v>
      </c>
      <c r="D13" s="4"/>
      <c r="E13" s="3">
        <v>0.15535516564844018</v>
      </c>
      <c r="F13" s="4"/>
      <c r="G13" s="3">
        <v>2.4562282088745429</v>
      </c>
      <c r="H13" s="4"/>
      <c r="I13" s="3">
        <v>0.38120456488089949</v>
      </c>
      <c r="J13" s="4"/>
      <c r="K13" s="3">
        <v>3.2980625912563122E-3</v>
      </c>
      <c r="L13" s="4"/>
      <c r="M13" s="3">
        <v>0.1743519786646365</v>
      </c>
      <c r="N13" s="4"/>
      <c r="O13" s="3">
        <v>3.3760651843117599E-2</v>
      </c>
      <c r="P13" s="4"/>
      <c r="Q13" s="3">
        <v>2.3793399945498406</v>
      </c>
      <c r="R13" s="4"/>
      <c r="S13" s="3">
        <v>5.1860224233627621E-2</v>
      </c>
      <c r="T13" s="4"/>
      <c r="U13" s="3">
        <v>3.4357209876947959E-3</v>
      </c>
      <c r="V13" s="4"/>
      <c r="W13" s="3">
        <v>1.269087571067968E-3</v>
      </c>
      <c r="X13" s="4"/>
      <c r="Y13" s="3">
        <v>1.8947400396128543E-2</v>
      </c>
    </row>
    <row r="14" spans="1:25" x14ac:dyDescent="0.35">
      <c r="A14" t="s">
        <v>12</v>
      </c>
      <c r="B14" t="s">
        <v>17</v>
      </c>
      <c r="C14" s="3">
        <v>29.741917971232432</v>
      </c>
      <c r="D14" s="4"/>
      <c r="E14" s="3">
        <v>0.42164352118522952</v>
      </c>
      <c r="F14" s="4"/>
      <c r="G14" s="3">
        <v>4.5567625887023944</v>
      </c>
      <c r="H14" s="4"/>
      <c r="I14" s="3">
        <v>1.0302124240736761</v>
      </c>
      <c r="J14" s="4"/>
      <c r="K14" s="3">
        <v>2.7806465694686128E-3</v>
      </c>
      <c r="L14" s="4"/>
      <c r="M14" s="3">
        <v>0.35909319682417856</v>
      </c>
      <c r="N14" s="4"/>
      <c r="O14" s="3">
        <v>5.582756901662575E-2</v>
      </c>
      <c r="P14" s="4"/>
      <c r="Q14" s="3">
        <v>2.2922244791338113</v>
      </c>
      <c r="R14" s="4"/>
      <c r="S14" s="3">
        <v>0.18213277448444953</v>
      </c>
      <c r="T14" s="4"/>
      <c r="U14" s="3">
        <v>4.8393896883925404E-3</v>
      </c>
      <c r="V14" s="4"/>
      <c r="W14" s="3">
        <v>1.1771618866163049E-2</v>
      </c>
      <c r="X14" s="4"/>
      <c r="Y14" s="3">
        <v>1.0486036889848621E-2</v>
      </c>
    </row>
    <row r="15" spans="1:25" x14ac:dyDescent="0.35">
      <c r="A15" t="s">
        <v>13</v>
      </c>
      <c r="B15" t="s">
        <v>17</v>
      </c>
      <c r="C15" s="3">
        <v>34.444394643205783</v>
      </c>
      <c r="D15" s="4"/>
      <c r="E15" s="3">
        <v>1.448501404313578</v>
      </c>
      <c r="F15" s="4"/>
      <c r="G15" s="3">
        <v>1.8733855838035658</v>
      </c>
      <c r="H15" s="4"/>
      <c r="I15" s="3">
        <v>0.62674645058280143</v>
      </c>
      <c r="J15" s="4"/>
      <c r="K15" s="3">
        <v>8.1352707441069757E-3</v>
      </c>
      <c r="L15" s="4"/>
      <c r="M15" s="3">
        <v>0.34016446893723906</v>
      </c>
      <c r="N15" s="4"/>
      <c r="O15" s="3">
        <v>8.8745269854770589E-2</v>
      </c>
      <c r="P15" s="4"/>
      <c r="Q15" s="3">
        <v>5.985239075861192</v>
      </c>
      <c r="R15" s="4"/>
      <c r="S15" s="3">
        <v>0.11292636906363543</v>
      </c>
      <c r="T15" s="4"/>
      <c r="U15" s="3">
        <v>4.9315264574427115E-2</v>
      </c>
      <c r="V15" s="4"/>
      <c r="W15" s="3">
        <v>1.0321947888887699E-2</v>
      </c>
      <c r="X15" s="4"/>
      <c r="Y15" s="3">
        <v>0.37143680617658748</v>
      </c>
    </row>
    <row r="16" spans="1:25" x14ac:dyDescent="0.35">
      <c r="A16" t="s">
        <v>14</v>
      </c>
      <c r="B16" t="s">
        <v>17</v>
      </c>
      <c r="C16" s="3">
        <v>5.7948970036550049</v>
      </c>
      <c r="D16" s="4"/>
      <c r="E16" s="3">
        <v>2.1084000830586386E-2</v>
      </c>
      <c r="F16" s="4"/>
      <c r="G16" s="3">
        <v>1.3322381609125202</v>
      </c>
      <c r="H16" s="4"/>
      <c r="I16" s="3">
        <v>0.18012699268256041</v>
      </c>
      <c r="J16" s="4"/>
      <c r="K16" s="3">
        <v>3.2852043510343961E-4</v>
      </c>
      <c r="L16" s="4"/>
      <c r="M16" s="3">
        <v>8.6268365145991593E-2</v>
      </c>
      <c r="N16" s="4"/>
      <c r="O16" s="3">
        <v>3.361515077933877E-2</v>
      </c>
      <c r="P16" s="4"/>
      <c r="Q16" s="3">
        <v>0.1483376085209118</v>
      </c>
      <c r="R16" s="4"/>
      <c r="S16" s="3">
        <v>9.8058157335242632E-2</v>
      </c>
      <c r="T16" s="4"/>
      <c r="U16" s="3">
        <v>2.8111570422351103E-3</v>
      </c>
      <c r="V16" s="4"/>
      <c r="W16" s="3">
        <v>2.3117428514491008E-3</v>
      </c>
      <c r="X16" s="4"/>
      <c r="Y16" s="3">
        <v>1.4689831949040468E-2</v>
      </c>
    </row>
    <row r="17" spans="1:25" x14ac:dyDescent="0.35">
      <c r="A17" t="s">
        <v>15</v>
      </c>
      <c r="B17" t="s">
        <v>17</v>
      </c>
      <c r="C17" s="3">
        <v>14.617306102318063</v>
      </c>
      <c r="D17" s="4"/>
      <c r="E17" s="3">
        <v>0.18030024222211408</v>
      </c>
      <c r="F17" s="4"/>
      <c r="G17" s="3">
        <v>21.409151848462212</v>
      </c>
      <c r="H17" s="4"/>
      <c r="I17" s="3">
        <v>0.2033742666327267</v>
      </c>
      <c r="J17" s="4"/>
      <c r="K17" s="3">
        <v>1.1628396653137439E-3</v>
      </c>
      <c r="L17" s="4"/>
      <c r="M17" s="3">
        <v>0.34683605612945634</v>
      </c>
      <c r="N17" s="4"/>
      <c r="O17" s="3">
        <v>0.16543819493625095</v>
      </c>
      <c r="P17" s="4"/>
      <c r="Q17" s="3">
        <v>2.9856020539100414</v>
      </c>
      <c r="R17" s="4"/>
      <c r="S17" s="3">
        <v>0.10917727829601001</v>
      </c>
      <c r="T17" s="4"/>
      <c r="U17" s="3">
        <v>2.1485419314282682E-2</v>
      </c>
      <c r="V17" s="4"/>
      <c r="W17" s="3">
        <v>1.7205680685859613E-2</v>
      </c>
      <c r="X17" s="4"/>
      <c r="Y17" s="3">
        <v>2.9146390464710695E-2</v>
      </c>
    </row>
    <row r="18" spans="1:25" x14ac:dyDescent="0.35">
      <c r="A18" t="s">
        <v>23</v>
      </c>
      <c r="B18" t="s">
        <v>18</v>
      </c>
      <c r="C18" s="3">
        <v>8.770348639413788</v>
      </c>
      <c r="D18" s="4"/>
      <c r="E18" s="3">
        <v>5.8004704875358477E-2</v>
      </c>
      <c r="F18" s="4"/>
      <c r="G18" s="3">
        <v>3.5877906823781025</v>
      </c>
      <c r="H18" s="4"/>
      <c r="I18" s="3">
        <v>0.18421097056155661</v>
      </c>
      <c r="J18" s="4"/>
      <c r="K18" s="3">
        <v>3.447828167704533E-3</v>
      </c>
      <c r="L18" s="4"/>
      <c r="M18" s="3">
        <v>0.29113013259607201</v>
      </c>
      <c r="N18" s="4"/>
      <c r="O18" s="3">
        <v>0.14543478281936875</v>
      </c>
      <c r="P18" s="4"/>
      <c r="Q18" s="3">
        <v>1.5593718367485481</v>
      </c>
      <c r="R18" s="4"/>
      <c r="S18" s="3">
        <v>0.1940291277135055</v>
      </c>
      <c r="T18" s="4"/>
      <c r="U18" s="3">
        <v>9.2292172704148603E-3</v>
      </c>
      <c r="V18" s="4"/>
      <c r="W18" s="3">
        <v>6.8644670552847759E-3</v>
      </c>
      <c r="X18" s="4"/>
      <c r="Y18" s="3">
        <v>7.2548269202392657E-2</v>
      </c>
    </row>
    <row r="19" spans="1:25" x14ac:dyDescent="0.35">
      <c r="A19" t="s">
        <v>19</v>
      </c>
      <c r="B19" t="s">
        <v>18</v>
      </c>
      <c r="C19" s="3">
        <v>6.8801989318458414</v>
      </c>
      <c r="D19" s="4"/>
      <c r="E19" s="3">
        <v>5.4581956024310131E-2</v>
      </c>
      <c r="F19" s="4"/>
      <c r="G19" s="3">
        <v>1.2729068968786181</v>
      </c>
      <c r="H19" s="4"/>
      <c r="I19" s="3">
        <v>0.46193134735138658</v>
      </c>
      <c r="J19" s="4"/>
      <c r="K19" s="3">
        <v>7.9298766502431013E-3</v>
      </c>
      <c r="L19" s="4"/>
      <c r="M19" s="3">
        <v>0.40328953497993481</v>
      </c>
      <c r="N19" s="4"/>
      <c r="O19" s="3">
        <v>5.0678001091821828E-2</v>
      </c>
      <c r="P19" s="4"/>
      <c r="Q19" s="3">
        <v>0.18701256877853162</v>
      </c>
      <c r="R19" s="4"/>
      <c r="S19" s="3">
        <v>7.7152868304212863E-2</v>
      </c>
      <c r="T19" s="4"/>
      <c r="U19" s="3">
        <v>2.6048831534987013E-3</v>
      </c>
      <c r="V19" s="4"/>
      <c r="W19" s="3">
        <v>9.1411899826630404E-3</v>
      </c>
      <c r="X19" s="4"/>
      <c r="Y19" s="3">
        <v>0.16071586468438753</v>
      </c>
    </row>
    <row r="20" spans="1:25" x14ac:dyDescent="0.35">
      <c r="A20" t="s">
        <v>20</v>
      </c>
      <c r="B20" t="s">
        <v>18</v>
      </c>
      <c r="C20" s="3">
        <v>44.709593808501111</v>
      </c>
      <c r="D20" s="4"/>
      <c r="E20" s="3">
        <v>0.28837178268152003</v>
      </c>
      <c r="F20" s="4"/>
      <c r="G20" s="3">
        <v>2.7741569046513126</v>
      </c>
      <c r="H20" s="4"/>
      <c r="I20" s="3">
        <v>2.3373137698270599</v>
      </c>
      <c r="J20" s="4"/>
      <c r="K20" s="3">
        <v>8.7616310559072916E-3</v>
      </c>
      <c r="L20" s="4"/>
      <c r="M20" s="3">
        <v>0.97216080519175074</v>
      </c>
      <c r="N20" s="4"/>
      <c r="O20" s="3">
        <v>0.11858212774962322</v>
      </c>
      <c r="P20" s="4"/>
      <c r="Q20" s="3">
        <v>0.28468967437154002</v>
      </c>
      <c r="R20" s="4"/>
      <c r="S20" s="3">
        <v>0.41266184822199031</v>
      </c>
      <c r="T20" s="4"/>
      <c r="U20" s="3">
        <v>4.9531225679041044E-2</v>
      </c>
      <c r="V20" s="4"/>
      <c r="W20" s="3">
        <v>1.6189613621514815E-3</v>
      </c>
      <c r="X20" s="4"/>
      <c r="Y20" s="3">
        <v>0.70333106611817964</v>
      </c>
    </row>
    <row r="21" spans="1:25" x14ac:dyDescent="0.35">
      <c r="A21" t="s">
        <v>21</v>
      </c>
      <c r="B21" t="s">
        <v>18</v>
      </c>
      <c r="C21" s="3">
        <v>8.5196821289803353</v>
      </c>
      <c r="D21" s="4"/>
      <c r="E21" s="3">
        <v>2.4924519674845345E-2</v>
      </c>
      <c r="F21" s="4"/>
      <c r="G21" s="3">
        <v>3.7770458260629689</v>
      </c>
      <c r="H21" s="4"/>
      <c r="I21" s="3">
        <v>0.32961861211780841</v>
      </c>
      <c r="J21" s="4"/>
      <c r="K21" s="3">
        <v>5.128616158819021E-4</v>
      </c>
      <c r="L21" s="4"/>
      <c r="M21" s="3">
        <v>8.0074601672460083E-2</v>
      </c>
      <c r="N21" s="4"/>
      <c r="O21" s="3">
        <v>3.2064307973691468E-2</v>
      </c>
      <c r="P21" s="4"/>
      <c r="Q21" s="3">
        <v>7.4602232253906275E-2</v>
      </c>
      <c r="R21" s="4"/>
      <c r="S21" s="3">
        <v>0.12051975378713251</v>
      </c>
      <c r="T21" s="4"/>
      <c r="U21" s="3">
        <v>1.7961325209253126E-3</v>
      </c>
      <c r="V21" s="4"/>
      <c r="W21" s="3">
        <v>1.1124498040787691E-2</v>
      </c>
      <c r="X21" s="4"/>
      <c r="Y21" s="3">
        <v>2.3953740297725311E-2</v>
      </c>
    </row>
    <row r="22" spans="1:25" x14ac:dyDescent="0.35">
      <c r="A22" t="s">
        <v>22</v>
      </c>
      <c r="B22" t="s">
        <v>18</v>
      </c>
      <c r="C22" s="3">
        <v>5.1957252569515902</v>
      </c>
      <c r="D22" s="4"/>
      <c r="E22" s="3">
        <v>2.6541713449156089E-2</v>
      </c>
      <c r="F22" s="4"/>
      <c r="G22" s="3">
        <v>0.3008151047941206</v>
      </c>
      <c r="H22" s="4"/>
      <c r="I22" s="3">
        <v>2.1426103271640792E-2</v>
      </c>
      <c r="J22" s="4"/>
      <c r="K22" s="3">
        <v>2.0927665545368801E-14</v>
      </c>
      <c r="L22" s="4"/>
      <c r="M22" s="3">
        <v>2.3836240247230928E-2</v>
      </c>
      <c r="N22" s="4"/>
      <c r="O22" s="3">
        <v>1.0088106749338436E-2</v>
      </c>
      <c r="P22" s="4"/>
      <c r="Q22" s="3">
        <v>0.69889151001988792</v>
      </c>
      <c r="R22" s="4"/>
      <c r="S22" s="3">
        <v>6.0211217375056483E-2</v>
      </c>
      <c r="T22" s="4"/>
      <c r="U22" s="3">
        <v>1.6410408286601315E-3</v>
      </c>
      <c r="V22" s="4"/>
      <c r="W22" s="3">
        <v>2.5263268574106861E-2</v>
      </c>
      <c r="X22" s="4"/>
      <c r="Y22" s="3">
        <v>1.8390209519104565E-3</v>
      </c>
    </row>
    <row r="23" spans="1:25" x14ac:dyDescent="0.35">
      <c r="A23" t="s">
        <v>24</v>
      </c>
      <c r="B23" t="s">
        <v>25</v>
      </c>
      <c r="C23" s="3">
        <v>52.744228134877538</v>
      </c>
      <c r="D23" s="4"/>
      <c r="E23" s="3">
        <v>0.87020141336306178</v>
      </c>
      <c r="F23" s="4"/>
      <c r="G23" s="3">
        <v>14.548195726431999</v>
      </c>
      <c r="H23" s="4"/>
      <c r="I23" s="3">
        <v>2.028239093157771</v>
      </c>
      <c r="J23" s="4"/>
      <c r="K23" s="3">
        <v>8.9039035386178078E-3</v>
      </c>
      <c r="L23" s="4"/>
      <c r="M23" s="3">
        <v>5.4667177753974769</v>
      </c>
      <c r="N23" s="4"/>
      <c r="O23" s="3">
        <v>1.7938222138950086</v>
      </c>
      <c r="P23" s="4"/>
      <c r="Q23" s="3">
        <v>0.70844654894237402</v>
      </c>
      <c r="R23" s="4"/>
      <c r="S23" s="3">
        <v>1.6261705143564753</v>
      </c>
      <c r="T23" s="4"/>
      <c r="U23" s="3">
        <v>0.8627949065895566</v>
      </c>
      <c r="V23" s="4"/>
      <c r="W23" s="3">
        <v>0.66420870989200498</v>
      </c>
      <c r="X23" s="4"/>
      <c r="Y23" s="3">
        <v>8.1124733749053712E-2</v>
      </c>
    </row>
    <row r="24" spans="1:25" x14ac:dyDescent="0.35">
      <c r="A24" t="s">
        <v>26</v>
      </c>
      <c r="B24" t="s">
        <v>25</v>
      </c>
      <c r="C24" s="3">
        <v>21.35239366512598</v>
      </c>
      <c r="D24" s="4"/>
      <c r="E24" s="3">
        <v>0.41099572187243266</v>
      </c>
      <c r="F24" s="4"/>
      <c r="G24" s="3">
        <v>6.8644401310273313</v>
      </c>
      <c r="H24" s="4"/>
      <c r="I24" s="3">
        <v>1.2299740195286359</v>
      </c>
      <c r="J24" s="4"/>
      <c r="K24" s="3">
        <v>0.12858883941890151</v>
      </c>
      <c r="L24" s="4"/>
      <c r="M24" s="3">
        <v>0.48446740861744475</v>
      </c>
      <c r="N24" s="4"/>
      <c r="O24" s="3">
        <v>0.13606080326033188</v>
      </c>
      <c r="P24" s="4"/>
      <c r="Q24" s="3">
        <v>0.29911997027565018</v>
      </c>
      <c r="R24" s="4"/>
      <c r="S24" s="3">
        <v>0.31883846101347002</v>
      </c>
      <c r="T24" s="4"/>
      <c r="U24" s="3">
        <v>9.0637764404762178E-2</v>
      </c>
      <c r="V24" s="4"/>
      <c r="W24" s="3">
        <v>2.1078286096497645E-2</v>
      </c>
      <c r="X24" s="4"/>
      <c r="Y24" s="3">
        <v>3.8658769606550632E-2</v>
      </c>
    </row>
    <row r="25" spans="1:25" x14ac:dyDescent="0.35">
      <c r="A25" t="s">
        <v>27</v>
      </c>
      <c r="B25" t="s">
        <v>25</v>
      </c>
      <c r="C25" s="3">
        <v>6.6988352653777419</v>
      </c>
      <c r="D25" s="4"/>
      <c r="E25" s="3">
        <v>4.2896694522191949E-2</v>
      </c>
      <c r="F25" s="4"/>
      <c r="G25" s="3">
        <v>10.68832219530908</v>
      </c>
      <c r="H25" s="4"/>
      <c r="I25" s="3">
        <v>0.15226552076008679</v>
      </c>
      <c r="J25" s="4"/>
      <c r="K25" s="3">
        <v>4.8786205832853707E-3</v>
      </c>
      <c r="L25" s="4"/>
      <c r="M25" s="3">
        <v>0.17246697097180724</v>
      </c>
      <c r="N25" s="4"/>
      <c r="O25" s="3">
        <v>4.5713441148580614E-2</v>
      </c>
      <c r="P25" s="4"/>
      <c r="Q25" s="3">
        <v>0.23102263276848836</v>
      </c>
      <c r="R25" s="4"/>
      <c r="S25" s="3">
        <v>3.1425675932495324E-2</v>
      </c>
      <c r="T25" s="4"/>
      <c r="U25" s="3">
        <v>4.8876658643459544E-3</v>
      </c>
      <c r="V25" s="4"/>
      <c r="W25" s="3">
        <v>1.3229836570830629E-2</v>
      </c>
      <c r="X25" s="4"/>
      <c r="Y25" s="3">
        <v>1.247417031560405E-2</v>
      </c>
    </row>
  </sheetData>
  <conditionalFormatting sqref="C4:D25">
    <cfRule type="colorScale" priority="22">
      <colorScale>
        <cfvo type="min"/>
        <cfvo type="max"/>
        <color rgb="FFFF7128"/>
        <color rgb="FFFFEF9C"/>
      </colorScale>
    </cfRule>
  </conditionalFormatting>
  <conditionalFormatting sqref="E4:E25">
    <cfRule type="colorScale" priority="21">
      <colorScale>
        <cfvo type="min"/>
        <cfvo type="max"/>
        <color rgb="FFFF7128"/>
        <color rgb="FFFFEF9C"/>
      </colorScale>
    </cfRule>
  </conditionalFormatting>
  <conditionalFormatting sqref="G4:G25">
    <cfRule type="colorScale" priority="20">
      <colorScale>
        <cfvo type="min"/>
        <cfvo type="max"/>
        <color rgb="FFFF7128"/>
        <color rgb="FFFFEF9C"/>
      </colorScale>
    </cfRule>
  </conditionalFormatting>
  <conditionalFormatting sqref="I4:I25">
    <cfRule type="colorScale" priority="19">
      <colorScale>
        <cfvo type="min"/>
        <cfvo type="max"/>
        <color rgb="FFFF7128"/>
        <color rgb="FFFFEF9C"/>
      </colorScale>
    </cfRule>
  </conditionalFormatting>
  <conditionalFormatting sqref="K4:K25">
    <cfRule type="colorScale" priority="18">
      <colorScale>
        <cfvo type="min"/>
        <cfvo type="max"/>
        <color rgb="FFFF7128"/>
        <color rgb="FFFFEF9C"/>
      </colorScale>
    </cfRule>
  </conditionalFormatting>
  <conditionalFormatting sqref="M4:M25">
    <cfRule type="colorScale" priority="17">
      <colorScale>
        <cfvo type="min"/>
        <cfvo type="max"/>
        <color rgb="FFFF7128"/>
        <color rgb="FFFFEF9C"/>
      </colorScale>
    </cfRule>
  </conditionalFormatting>
  <conditionalFormatting sqref="O4:O25">
    <cfRule type="colorScale" priority="16">
      <colorScale>
        <cfvo type="min"/>
        <cfvo type="max"/>
        <color rgb="FFFF7128"/>
        <color rgb="FFFFEF9C"/>
      </colorScale>
    </cfRule>
  </conditionalFormatting>
  <conditionalFormatting sqref="Q4:Q25">
    <cfRule type="colorScale" priority="15">
      <colorScale>
        <cfvo type="min"/>
        <cfvo type="max"/>
        <color rgb="FFFF7128"/>
        <color rgb="FFFFEF9C"/>
      </colorScale>
    </cfRule>
  </conditionalFormatting>
  <conditionalFormatting sqref="S4:S25">
    <cfRule type="colorScale" priority="14">
      <colorScale>
        <cfvo type="min"/>
        <cfvo type="max"/>
        <color rgb="FFFF7128"/>
        <color rgb="FFFFEF9C"/>
      </colorScale>
    </cfRule>
  </conditionalFormatting>
  <conditionalFormatting sqref="U4:U25">
    <cfRule type="colorScale" priority="13">
      <colorScale>
        <cfvo type="min"/>
        <cfvo type="max"/>
        <color rgb="FFFF7128"/>
        <color rgb="FFFFEF9C"/>
      </colorScale>
    </cfRule>
  </conditionalFormatting>
  <conditionalFormatting sqref="W4:W25">
    <cfRule type="colorScale" priority="12">
      <colorScale>
        <cfvo type="min"/>
        <cfvo type="max"/>
        <color rgb="FFFF7128"/>
        <color rgb="FFFFEF9C"/>
      </colorScale>
    </cfRule>
  </conditionalFormatting>
  <conditionalFormatting sqref="Y4:Y25">
    <cfRule type="colorScale" priority="11">
      <colorScale>
        <cfvo type="min"/>
        <cfvo type="max"/>
        <color rgb="FFFF7128"/>
        <color rgb="FFFFEF9C"/>
      </colorScale>
    </cfRule>
  </conditionalFormatting>
  <conditionalFormatting sqref="F4:F25">
    <cfRule type="colorScale" priority="10">
      <colorScale>
        <cfvo type="min"/>
        <cfvo type="max"/>
        <color rgb="FFFF7128"/>
        <color rgb="FFFFEF9C"/>
      </colorScale>
    </cfRule>
  </conditionalFormatting>
  <conditionalFormatting sqref="H4:H25">
    <cfRule type="colorScale" priority="9">
      <colorScale>
        <cfvo type="min"/>
        <cfvo type="max"/>
        <color rgb="FFFF7128"/>
        <color rgb="FFFFEF9C"/>
      </colorScale>
    </cfRule>
  </conditionalFormatting>
  <conditionalFormatting sqref="J4:J25">
    <cfRule type="colorScale" priority="8">
      <colorScale>
        <cfvo type="min"/>
        <cfvo type="max"/>
        <color rgb="FFFF7128"/>
        <color rgb="FFFFEF9C"/>
      </colorScale>
    </cfRule>
  </conditionalFormatting>
  <conditionalFormatting sqref="L4:L25">
    <cfRule type="colorScale" priority="7">
      <colorScale>
        <cfvo type="min"/>
        <cfvo type="max"/>
        <color rgb="FFFF7128"/>
        <color rgb="FFFFEF9C"/>
      </colorScale>
    </cfRule>
  </conditionalFormatting>
  <conditionalFormatting sqref="N4:N25">
    <cfRule type="colorScale" priority="6">
      <colorScale>
        <cfvo type="min"/>
        <cfvo type="max"/>
        <color rgb="FFFF7128"/>
        <color rgb="FFFFEF9C"/>
      </colorScale>
    </cfRule>
  </conditionalFormatting>
  <conditionalFormatting sqref="P4:P25">
    <cfRule type="colorScale" priority="5">
      <colorScale>
        <cfvo type="min"/>
        <cfvo type="max"/>
        <color rgb="FFFF7128"/>
        <color rgb="FFFFEF9C"/>
      </colorScale>
    </cfRule>
  </conditionalFormatting>
  <conditionalFormatting sqref="R4:R25">
    <cfRule type="colorScale" priority="4">
      <colorScale>
        <cfvo type="min"/>
        <cfvo type="max"/>
        <color rgb="FFFF7128"/>
        <color rgb="FFFFEF9C"/>
      </colorScale>
    </cfRule>
  </conditionalFormatting>
  <conditionalFormatting sqref="T4:T25">
    <cfRule type="colorScale" priority="3">
      <colorScale>
        <cfvo type="min"/>
        <cfvo type="max"/>
        <color rgb="FFFF7128"/>
        <color rgb="FFFFEF9C"/>
      </colorScale>
    </cfRule>
  </conditionalFormatting>
  <conditionalFormatting sqref="V4:V25">
    <cfRule type="colorScale" priority="2">
      <colorScale>
        <cfvo type="min"/>
        <cfvo type="max"/>
        <color rgb="FFFF7128"/>
        <color rgb="FFFFEF9C"/>
      </colorScale>
    </cfRule>
  </conditionalFormatting>
  <conditionalFormatting sqref="X4:X25">
    <cfRule type="colorScale" priority="1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Kiel</dc:creator>
  <cp:lastModifiedBy>Christina Kiel</cp:lastModifiedBy>
  <dcterms:created xsi:type="dcterms:W3CDTF">2020-10-10T13:11:41Z</dcterms:created>
  <dcterms:modified xsi:type="dcterms:W3CDTF">2020-10-10T15:24:50Z</dcterms:modified>
</cp:coreProperties>
</file>